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Observed Fish" sheetId="1" state="visible" r:id="rId2"/>
    <sheet name="Robot Fis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54">
  <si>
    <t xml:space="preserve">Full raw dataset available at http://onlinelibrary.wiley.com/doi/10.1111/faf.12022/abstract</t>
  </si>
  <si>
    <t xml:space="preserve">Species</t>
  </si>
  <si>
    <t xml:space="preserve">Number of Observations</t>
  </si>
  <si>
    <t xml:space="preserve">Mean St</t>
  </si>
  <si>
    <t xml:space="preserve">SD St</t>
  </si>
  <si>
    <t xml:space="preserve">Mean SW</t>
  </si>
  <si>
    <t xml:space="preserve">SD SW</t>
  </si>
  <si>
    <t xml:space="preserve">Anguilliform?</t>
  </si>
  <si>
    <t xml:space="preserve">Abramis brama (Cyprinidae)</t>
  </si>
  <si>
    <t xml:space="preserve">NA</t>
  </si>
  <si>
    <t xml:space="preserve">no</t>
  </si>
  <si>
    <t xml:space="preserve">Ambystoma mexicanum</t>
  </si>
  <si>
    <t xml:space="preserve">yes</t>
  </si>
  <si>
    <t xml:space="preserve">Ambystoma mexicanum young</t>
  </si>
  <si>
    <t xml:space="preserve">Ammodytes marinus (Ammodytidae)</t>
  </si>
  <si>
    <t xml:space="preserve">Anguilla anguilla (Anguillidae)</t>
  </si>
  <si>
    <t xml:space="preserve">Clupea harengus (Clupeidae)</t>
  </si>
  <si>
    <t xml:space="preserve">Danio rerio (Cyprinidae)</t>
  </si>
  <si>
    <t xml:space="preserve">Esox (hybrid) (Esocidae) </t>
  </si>
  <si>
    <t xml:space="preserve">Euthynnus affinis (Scombridae) </t>
  </si>
  <si>
    <t xml:space="preserve">Gadus morhua (Gadidae)</t>
  </si>
  <si>
    <t xml:space="preserve">Anguilla rostrata (Anguillidae) </t>
  </si>
  <si>
    <t xml:space="preserve">Carassius auratus (Cyprinidae) </t>
  </si>
  <si>
    <t xml:space="preserve">Chelon labrosus risso (Mugilidae) </t>
  </si>
  <si>
    <t xml:space="preserve">Lepisosteus osseus (Lepisosteidae)</t>
  </si>
  <si>
    <t xml:space="preserve">Leuciscus leuciscus (Cyprinidae)</t>
  </si>
  <si>
    <t xml:space="preserve">Liza ramada (Mugilidae) </t>
  </si>
  <si>
    <t xml:space="preserve">Micropterus salmoides (Centrarchidae) </t>
  </si>
  <si>
    <t xml:space="preserve">Oncorhynchus mykiss (Salmonidae)</t>
  </si>
  <si>
    <t xml:space="preserve">Hyperoplus lanceolata (Ammodytidae)</t>
  </si>
  <si>
    <t xml:space="preserve">Gambusia affinis (Poeciliidae)</t>
  </si>
  <si>
    <t xml:space="preserve">Scomber scombrus (Scombridae)</t>
  </si>
  <si>
    <t xml:space="preserve">Strongylura marina (Belonidae)</t>
  </si>
  <si>
    <t xml:space="preserve">Salmo salar (Salmonidae)</t>
  </si>
  <si>
    <t xml:space="preserve">Sarda chiliensis chiliensis (Scombridae)</t>
  </si>
  <si>
    <t xml:space="preserve">Scomber japonicus (Scombridae)</t>
  </si>
  <si>
    <t xml:space="preserve">Pelamis platurus (Hydrophiidae) </t>
  </si>
  <si>
    <t xml:space="preserve">Pleuronectes platessa (Pleuronectidae) </t>
  </si>
  <si>
    <t xml:space="preserve">Pollachius virens (Gadidae) </t>
  </si>
  <si>
    <t xml:space="preserve">Source</t>
  </si>
  <si>
    <t xml:space="preserve">nf</t>
  </si>
  <si>
    <t xml:space="preserve">beta</t>
  </si>
  <si>
    <t xml:space="preserve">N (# of waves)</t>
  </si>
  <si>
    <t xml:space="preserve">L (cm)</t>
  </si>
  <si>
    <t xml:space="preserve">f (Hz)</t>
  </si>
  <si>
    <t xml:space="preserve">h (cm)</t>
  </si>
  <si>
    <t xml:space="preserve">a (cm)</t>
  </si>
  <si>
    <t xml:space="preserve">Wavelength (cm)</t>
  </si>
  <si>
    <t xml:space="preserve">U (cm/s)</t>
  </si>
  <si>
    <t xml:space="preserve">OSW</t>
  </si>
  <si>
    <t xml:space="preserve">AR</t>
  </si>
  <si>
    <t xml:space="preserve">Re_lat</t>
  </si>
  <si>
    <t xml:space="preserve">Biomimetic Motion Planning of an Undulating Robotic Fish Fin</t>
  </si>
  <si>
    <t xml:space="preserve">Locomotion and Depth Control of Robotic Fish with Modular Undulating Fin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2.83"/>
    <col collapsed="false" customWidth="true" hidden="false" outlineLevel="0" max="2" min="2" style="0" width="21.33"/>
    <col collapsed="false" customWidth="true" hidden="false" outlineLevel="0" max="6" min="6" style="0" width="11.49"/>
    <col collapsed="false" customWidth="true" hidden="false" outlineLevel="0" max="7" min="7" style="0" width="13.66"/>
  </cols>
  <sheetData>
    <row r="1" customFormat="false" ht="16" hidden="false" customHeight="false" outlineLevel="0" collapsed="false">
      <c r="A1" s="0" t="s">
        <v>0</v>
      </c>
    </row>
    <row r="3" customFormat="false" ht="16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</row>
    <row r="4" customFormat="false" ht="16" hidden="false" customHeight="false" outlineLevel="0" collapsed="false">
      <c r="A4" s="2" t="s">
        <v>8</v>
      </c>
      <c r="B4" s="2" t="n">
        <v>1</v>
      </c>
      <c r="C4" s="2" t="n">
        <v>0.372</v>
      </c>
      <c r="D4" s="2" t="s">
        <v>9</v>
      </c>
      <c r="E4" s="2" t="n">
        <v>7.090909091</v>
      </c>
      <c r="F4" s="2" t="s">
        <v>9</v>
      </c>
      <c r="G4" s="2" t="s">
        <v>10</v>
      </c>
    </row>
    <row r="5" customFormat="false" ht="16" hidden="false" customHeight="false" outlineLevel="0" collapsed="false">
      <c r="A5" s="2" t="s">
        <v>11</v>
      </c>
      <c r="B5" s="2" t="n">
        <v>8</v>
      </c>
      <c r="C5" s="2" t="n">
        <v>0.5755</v>
      </c>
      <c r="D5" s="2" t="n">
        <v>0.127001687</v>
      </c>
      <c r="E5" s="2" t="n">
        <v>5.865716646</v>
      </c>
      <c r="F5" s="2" t="n">
        <v>1.059008635</v>
      </c>
      <c r="G5" s="2" t="s">
        <v>12</v>
      </c>
    </row>
    <row r="6" customFormat="false" ht="16" hidden="false" customHeight="false" outlineLevel="0" collapsed="false">
      <c r="A6" s="2" t="s">
        <v>13</v>
      </c>
      <c r="B6" s="2" t="n">
        <v>3</v>
      </c>
      <c r="C6" s="2" t="n">
        <v>0.975</v>
      </c>
      <c r="D6" s="2" t="n">
        <v>0.199609619</v>
      </c>
      <c r="E6" s="2" t="n">
        <v>4.344652066</v>
      </c>
      <c r="F6" s="2" t="n">
        <v>1.19100184</v>
      </c>
      <c r="G6" s="2" t="s">
        <v>12</v>
      </c>
    </row>
    <row r="7" customFormat="false" ht="16" hidden="false" customHeight="false" outlineLevel="0" collapsed="false">
      <c r="A7" s="2" t="s">
        <v>14</v>
      </c>
      <c r="B7" s="2" t="n">
        <v>4</v>
      </c>
      <c r="C7" s="2" t="n">
        <v>0.4055</v>
      </c>
      <c r="D7" s="2" t="n">
        <v>0.12282915</v>
      </c>
      <c r="E7" s="2" t="n">
        <v>8.15625</v>
      </c>
      <c r="F7" s="2" t="n">
        <v>0.397292632</v>
      </c>
      <c r="G7" s="2" t="s">
        <v>12</v>
      </c>
    </row>
    <row r="8" customFormat="false" ht="16" hidden="false" customHeight="false" outlineLevel="0" collapsed="false">
      <c r="A8" s="2" t="s">
        <v>15</v>
      </c>
      <c r="B8" s="2" t="n">
        <v>4</v>
      </c>
      <c r="C8" s="2" t="n">
        <v>0.39525</v>
      </c>
      <c r="D8" s="2" t="n">
        <v>0.11724156</v>
      </c>
      <c r="E8" s="2" t="n">
        <v>8.258055537</v>
      </c>
      <c r="F8" s="2" t="n">
        <v>1.159905867</v>
      </c>
      <c r="G8" s="2" t="s">
        <v>12</v>
      </c>
    </row>
    <row r="9" customFormat="false" ht="16" hidden="false" customHeight="false" outlineLevel="0" collapsed="false">
      <c r="A9" s="2" t="s">
        <v>16</v>
      </c>
      <c r="B9" s="2" t="n">
        <v>6</v>
      </c>
      <c r="C9" s="2" t="n">
        <v>1.4885</v>
      </c>
      <c r="D9" s="2" t="n">
        <v>0.150755099</v>
      </c>
      <c r="E9" s="2" t="n">
        <v>4.023365523</v>
      </c>
      <c r="F9" s="2" t="n">
        <v>0.057500627</v>
      </c>
      <c r="G9" s="2" t="s">
        <v>12</v>
      </c>
    </row>
    <row r="10" customFormat="false" ht="16" hidden="false" customHeight="false" outlineLevel="0" collapsed="false">
      <c r="A10" s="2" t="s">
        <v>17</v>
      </c>
      <c r="B10" s="2" t="n">
        <v>11</v>
      </c>
      <c r="C10" s="2" t="n">
        <v>1.017545455</v>
      </c>
      <c r="D10" s="2" t="n">
        <v>0.46636367</v>
      </c>
      <c r="E10" s="2" t="n">
        <v>5.355591631</v>
      </c>
      <c r="F10" s="2" t="n">
        <v>1.288805617</v>
      </c>
      <c r="G10" s="2" t="s">
        <v>12</v>
      </c>
    </row>
    <row r="11" customFormat="false" ht="16" hidden="false" customHeight="false" outlineLevel="0" collapsed="false">
      <c r="A11" s="2" t="s">
        <v>18</v>
      </c>
      <c r="B11" s="2" t="n">
        <v>1</v>
      </c>
      <c r="C11" s="2" t="n">
        <v>0.268</v>
      </c>
      <c r="D11" s="2" t="s">
        <v>9</v>
      </c>
      <c r="E11" s="2" t="n">
        <v>14.92537313</v>
      </c>
      <c r="F11" s="2" t="s">
        <v>9</v>
      </c>
      <c r="G11" s="2" t="s">
        <v>10</v>
      </c>
    </row>
    <row r="12" customFormat="false" ht="16" hidden="false" customHeight="false" outlineLevel="0" collapsed="false">
      <c r="A12" s="2" t="s">
        <v>19</v>
      </c>
      <c r="B12" s="2" t="n">
        <v>4</v>
      </c>
      <c r="C12" s="2" t="n">
        <v>0.23975</v>
      </c>
      <c r="D12" s="2" t="n">
        <v>0.047800802</v>
      </c>
      <c r="E12" s="2" t="n">
        <v>14.81595863</v>
      </c>
      <c r="F12" s="2" t="n">
        <v>1.106409087</v>
      </c>
      <c r="G12" s="2" t="s">
        <v>10</v>
      </c>
    </row>
    <row r="13" customFormat="false" ht="16" hidden="false" customHeight="false" outlineLevel="0" collapsed="false">
      <c r="A13" s="2" t="s">
        <v>20</v>
      </c>
      <c r="B13" s="2" t="n">
        <v>6</v>
      </c>
      <c r="C13" s="2" t="n">
        <v>0.317166667</v>
      </c>
      <c r="D13" s="2" t="n">
        <v>0.134939122</v>
      </c>
      <c r="E13" s="2" t="n">
        <v>11.59378139</v>
      </c>
      <c r="F13" s="2" t="n">
        <v>2.281922805</v>
      </c>
      <c r="G13" s="2" t="s">
        <v>10</v>
      </c>
    </row>
    <row r="14" customFormat="false" ht="16" hidden="false" customHeight="false" outlineLevel="0" collapsed="false">
      <c r="A14" s="2" t="s">
        <v>21</v>
      </c>
      <c r="B14" s="2" t="n">
        <v>1</v>
      </c>
      <c r="C14" s="2" t="n">
        <v>0.314</v>
      </c>
      <c r="D14" s="2" t="s">
        <v>9</v>
      </c>
      <c r="E14" s="2" t="n">
        <v>8.722222222</v>
      </c>
      <c r="F14" s="2" t="s">
        <v>9</v>
      </c>
      <c r="G14" s="2" t="s">
        <v>12</v>
      </c>
    </row>
    <row r="15" customFormat="false" ht="16" hidden="false" customHeight="false" outlineLevel="0" collapsed="false">
      <c r="A15" s="2" t="s">
        <v>22</v>
      </c>
      <c r="B15" s="2" t="n">
        <v>1</v>
      </c>
      <c r="C15" s="2" t="n">
        <v>0.33</v>
      </c>
      <c r="D15" s="2" t="s">
        <v>9</v>
      </c>
      <c r="E15" s="2" t="n">
        <v>8.578947368</v>
      </c>
      <c r="F15" s="2" t="s">
        <v>9</v>
      </c>
      <c r="G15" s="2" t="s">
        <v>10</v>
      </c>
    </row>
    <row r="16" customFormat="false" ht="16" hidden="false" customHeight="false" outlineLevel="0" collapsed="false">
      <c r="A16" s="2" t="s">
        <v>23</v>
      </c>
      <c r="B16" s="2" t="n">
        <v>2</v>
      </c>
      <c r="C16" s="2" t="n">
        <v>0.345</v>
      </c>
      <c r="D16" s="2" t="n">
        <v>0.007071068</v>
      </c>
      <c r="E16" s="2" t="n">
        <v>13.95693499</v>
      </c>
      <c r="F16" s="2" t="n">
        <v>2.30650284</v>
      </c>
      <c r="G16" s="2" t="s">
        <v>10</v>
      </c>
    </row>
    <row r="17" customFormat="false" ht="16" hidden="false" customHeight="false" outlineLevel="0" collapsed="false">
      <c r="A17" s="2" t="s">
        <v>24</v>
      </c>
      <c r="B17" s="2" t="n">
        <v>7</v>
      </c>
      <c r="C17" s="2" t="n">
        <v>0.647525424</v>
      </c>
      <c r="D17" s="2" t="n">
        <v>0.451486257</v>
      </c>
      <c r="E17" s="2" t="n">
        <v>11.88786981</v>
      </c>
      <c r="F17" s="2" t="n">
        <v>0.898816063</v>
      </c>
      <c r="G17" s="2" t="s">
        <v>12</v>
      </c>
    </row>
    <row r="18" customFormat="false" ht="16" hidden="false" customHeight="false" outlineLevel="0" collapsed="false">
      <c r="A18" s="2" t="s">
        <v>25</v>
      </c>
      <c r="B18" s="2" t="n">
        <v>1</v>
      </c>
      <c r="C18" s="2" t="n">
        <v>0.453</v>
      </c>
      <c r="D18" s="2" t="s">
        <v>9</v>
      </c>
      <c r="E18" s="2" t="n">
        <v>6.029411765</v>
      </c>
      <c r="F18" s="2" t="s">
        <v>9</v>
      </c>
      <c r="G18" s="2" t="s">
        <v>10</v>
      </c>
    </row>
    <row r="19" customFormat="false" ht="16" hidden="false" customHeight="false" outlineLevel="0" collapsed="false">
      <c r="A19" s="2" t="s">
        <v>26</v>
      </c>
      <c r="B19" s="2" t="n">
        <v>1</v>
      </c>
      <c r="C19" s="2" t="n">
        <v>0.23</v>
      </c>
      <c r="D19" s="2" t="s">
        <v>9</v>
      </c>
      <c r="E19" s="2" t="n">
        <v>11.4</v>
      </c>
      <c r="F19" s="2" t="s">
        <v>9</v>
      </c>
      <c r="G19" s="2" t="s">
        <v>10</v>
      </c>
    </row>
    <row r="20" customFormat="false" ht="16" hidden="false" customHeight="false" outlineLevel="0" collapsed="false">
      <c r="A20" s="2" t="s">
        <v>27</v>
      </c>
      <c r="B20" s="2" t="n">
        <v>5</v>
      </c>
      <c r="C20" s="2" t="n">
        <v>0.2512</v>
      </c>
      <c r="D20" s="2" t="n">
        <v>0.025665152</v>
      </c>
      <c r="E20" s="2" t="n">
        <v>12.05892863</v>
      </c>
      <c r="F20" s="2" t="n">
        <v>0.873227041</v>
      </c>
      <c r="G20" s="2" t="s">
        <v>10</v>
      </c>
    </row>
    <row r="21" customFormat="false" ht="16" hidden="false" customHeight="false" outlineLevel="0" collapsed="false">
      <c r="A21" s="2" t="s">
        <v>28</v>
      </c>
      <c r="B21" s="2" t="n">
        <v>10</v>
      </c>
      <c r="C21" s="2" t="n">
        <v>0.2962</v>
      </c>
      <c r="D21" s="2" t="n">
        <v>0.067532379</v>
      </c>
      <c r="E21" s="2" t="n">
        <v>10.51949891</v>
      </c>
      <c r="F21" s="2" t="n">
        <v>1.191670353</v>
      </c>
      <c r="G21" s="2" t="s">
        <v>10</v>
      </c>
    </row>
    <row r="22" customFormat="false" ht="16" hidden="false" customHeight="false" outlineLevel="0" collapsed="false">
      <c r="A22" s="2" t="s">
        <v>29</v>
      </c>
      <c r="B22" s="2" t="n">
        <v>5</v>
      </c>
      <c r="C22" s="2" t="n">
        <v>0.309</v>
      </c>
      <c r="D22" s="2" t="n">
        <v>0.071017604</v>
      </c>
      <c r="E22" s="2" t="n">
        <v>10.08573198</v>
      </c>
      <c r="F22" s="2" t="n">
        <v>2.082063101</v>
      </c>
      <c r="G22" s="2" t="s">
        <v>12</v>
      </c>
    </row>
    <row r="23" customFormat="false" ht="16" hidden="false" customHeight="false" outlineLevel="0" collapsed="false">
      <c r="A23" s="2" t="s">
        <v>30</v>
      </c>
      <c r="B23" s="2" t="n">
        <v>6</v>
      </c>
      <c r="C23" s="2" t="n">
        <v>0.319166667</v>
      </c>
      <c r="D23" s="2" t="n">
        <v>0.058952241</v>
      </c>
      <c r="E23" s="2" t="n">
        <v>7.496348093</v>
      </c>
      <c r="F23" s="2" t="n">
        <v>1.939231951</v>
      </c>
      <c r="G23" s="2" t="s">
        <v>10</v>
      </c>
    </row>
    <row r="24" customFormat="false" ht="16" hidden="false" customHeight="false" outlineLevel="0" collapsed="false">
      <c r="A24" s="2" t="s">
        <v>31</v>
      </c>
      <c r="B24" s="2" t="n">
        <v>9</v>
      </c>
      <c r="C24" s="2" t="n">
        <v>0.266444444</v>
      </c>
      <c r="D24" s="2" t="n">
        <v>0.030340201</v>
      </c>
      <c r="E24" s="2" t="n">
        <v>9.463154222</v>
      </c>
      <c r="F24" s="2" t="n">
        <v>0.825925591</v>
      </c>
      <c r="G24" s="2" t="s">
        <v>10</v>
      </c>
    </row>
    <row r="25" customFormat="false" ht="16" hidden="false" customHeight="false" outlineLevel="0" collapsed="false">
      <c r="A25" s="2" t="s">
        <v>32</v>
      </c>
      <c r="B25" s="2" t="n">
        <v>3</v>
      </c>
      <c r="C25" s="2" t="n">
        <v>0.388666667</v>
      </c>
      <c r="D25" s="2" t="n">
        <v>0.132198084</v>
      </c>
      <c r="E25" s="2" t="n">
        <v>13.50376463</v>
      </c>
      <c r="F25" s="2" t="n">
        <v>3.022039376</v>
      </c>
      <c r="G25" s="2" t="s">
        <v>12</v>
      </c>
    </row>
    <row r="26" customFormat="false" ht="16" hidden="false" customHeight="false" outlineLevel="0" collapsed="false">
      <c r="A26" s="2" t="s">
        <v>33</v>
      </c>
      <c r="B26" s="2" t="n">
        <v>3</v>
      </c>
      <c r="C26" s="2" t="n">
        <v>0.22</v>
      </c>
      <c r="D26" s="2" t="n">
        <v>0.085504386</v>
      </c>
      <c r="E26" s="2" t="n">
        <v>14.85888889</v>
      </c>
      <c r="F26" s="2" t="n">
        <v>5.016103328</v>
      </c>
      <c r="G26" s="2" t="s">
        <v>10</v>
      </c>
    </row>
    <row r="27" customFormat="false" ht="16" hidden="false" customHeight="false" outlineLevel="0" collapsed="false">
      <c r="A27" s="2" t="s">
        <v>34</v>
      </c>
      <c r="B27" s="2" t="n">
        <v>2</v>
      </c>
      <c r="C27" s="2" t="n">
        <v>0.2525</v>
      </c>
      <c r="D27" s="2" t="n">
        <v>0.016263456</v>
      </c>
      <c r="E27" s="2" t="n">
        <v>13.43213707</v>
      </c>
      <c r="F27" s="2" t="n">
        <v>2.345546967</v>
      </c>
      <c r="G27" s="2" t="s">
        <v>10</v>
      </c>
    </row>
    <row r="28" customFormat="false" ht="16" hidden="false" customHeight="false" outlineLevel="0" collapsed="false">
      <c r="A28" s="2" t="s">
        <v>35</v>
      </c>
      <c r="B28" s="2" t="n">
        <v>12</v>
      </c>
      <c r="C28" s="2" t="n">
        <v>0.273083333</v>
      </c>
      <c r="D28" s="2" t="n">
        <v>0.030755512</v>
      </c>
      <c r="E28" s="2" t="n">
        <v>12.55454793</v>
      </c>
      <c r="F28" s="2" t="n">
        <v>2.212136986</v>
      </c>
      <c r="G28" s="2" t="s">
        <v>10</v>
      </c>
    </row>
    <row r="29" customFormat="false" ht="16" hidden="false" customHeight="false" outlineLevel="0" collapsed="false">
      <c r="A29" s="2" t="s">
        <v>36</v>
      </c>
      <c r="B29" s="2" t="n">
        <v>2</v>
      </c>
      <c r="C29" s="2" t="n">
        <v>0.6945</v>
      </c>
      <c r="D29" s="2" t="n">
        <v>0.050204582</v>
      </c>
      <c r="E29" s="2" t="n">
        <v>4.144965787</v>
      </c>
      <c r="F29" s="2" t="n">
        <v>0.337862947</v>
      </c>
      <c r="G29" s="2" t="s">
        <v>12</v>
      </c>
    </row>
    <row r="30" customFormat="false" ht="16" hidden="false" customHeight="false" outlineLevel="0" collapsed="false">
      <c r="A30" s="2" t="s">
        <v>37</v>
      </c>
      <c r="B30" s="2" t="n">
        <v>1</v>
      </c>
      <c r="C30" s="2" t="n">
        <v>0.447</v>
      </c>
      <c r="D30" s="2" t="s">
        <v>9</v>
      </c>
      <c r="E30" s="2" t="n">
        <v>13.12</v>
      </c>
      <c r="F30" s="2" t="s">
        <v>9</v>
      </c>
      <c r="G30" s="2" t="s">
        <v>10</v>
      </c>
    </row>
    <row r="31" customFormat="false" ht="16" hidden="false" customHeight="false" outlineLevel="0" collapsed="false">
      <c r="A31" s="2" t="s">
        <v>38</v>
      </c>
      <c r="B31" s="2" t="n">
        <v>9</v>
      </c>
      <c r="C31" s="2" t="n">
        <v>0.232111111</v>
      </c>
      <c r="D31" s="2" t="n">
        <v>0.036350531</v>
      </c>
      <c r="E31" s="2" t="n">
        <v>11.15705101</v>
      </c>
      <c r="F31" s="2" t="n">
        <v>1.24883953</v>
      </c>
      <c r="G31" s="2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J21" activeCellId="0" sqref="J2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62.99"/>
    <col collapsed="false" customWidth="true" hidden="false" outlineLevel="0" max="4" min="4" style="0" width="14.49"/>
    <col collapsed="false" customWidth="true" hidden="false" outlineLevel="0" max="9" min="9" style="0" width="15.66"/>
  </cols>
  <sheetData>
    <row r="1" customFormat="false" ht="16" hidden="false" customHeight="false" outlineLevel="0" collapsed="false">
      <c r="A1" s="3" t="s">
        <v>39</v>
      </c>
      <c r="B1" s="2" t="s">
        <v>40</v>
      </c>
      <c r="C1" s="2" t="s">
        <v>41</v>
      </c>
      <c r="D1" s="2" t="s">
        <v>42</v>
      </c>
      <c r="E1" s="2" t="s">
        <v>43</v>
      </c>
      <c r="F1" s="2" t="s">
        <v>44</v>
      </c>
      <c r="G1" s="2" t="s">
        <v>45</v>
      </c>
      <c r="H1" s="2" t="s">
        <v>46</v>
      </c>
      <c r="I1" s="2" t="s">
        <v>47</v>
      </c>
      <c r="J1" s="2" t="s">
        <v>48</v>
      </c>
      <c r="K1" s="2" t="s">
        <v>49</v>
      </c>
      <c r="L1" s="2" t="s">
        <v>50</v>
      </c>
      <c r="M1" s="2" t="s">
        <v>51</v>
      </c>
    </row>
    <row r="2" customFormat="false" ht="16" hidden="false" customHeight="false" outlineLevel="0" collapsed="false">
      <c r="A2" s="3" t="s">
        <v>52</v>
      </c>
      <c r="B2" s="2" t="n">
        <v>7</v>
      </c>
      <c r="C2" s="2" t="n">
        <v>50</v>
      </c>
      <c r="D2" s="2" t="n">
        <v>0.972222222</v>
      </c>
      <c r="E2" s="2" t="n">
        <v>63</v>
      </c>
      <c r="F2" s="2" t="n">
        <v>0.8888889</v>
      </c>
      <c r="G2" s="2" t="n">
        <v>20</v>
      </c>
      <c r="H2" s="2" t="n">
        <v>5</v>
      </c>
      <c r="I2" s="2" t="n">
        <v>64.8</v>
      </c>
      <c r="J2" s="2" t="n">
        <v>20</v>
      </c>
      <c r="K2" s="2" t="n">
        <v>12.96</v>
      </c>
      <c r="L2" s="2" t="n">
        <f aca="false">G2/E2</f>
        <v>0.317460317460317</v>
      </c>
      <c r="M2" s="2" t="n">
        <v>2496.8789325843</v>
      </c>
    </row>
    <row r="3" customFormat="false" ht="16" hidden="false" customHeight="false" outlineLevel="0" collapsed="false">
      <c r="A3" s="3" t="s">
        <v>53</v>
      </c>
      <c r="B3" s="2" t="n">
        <v>7</v>
      </c>
      <c r="C3" s="2" t="n">
        <v>50</v>
      </c>
      <c r="D3" s="2" t="n">
        <v>0.972222222</v>
      </c>
      <c r="E3" s="2" t="n">
        <v>63</v>
      </c>
      <c r="F3" s="2" t="n">
        <v>1</v>
      </c>
      <c r="G3" s="2" t="n">
        <v>20</v>
      </c>
      <c r="H3" s="2" t="n">
        <v>5</v>
      </c>
      <c r="I3" s="2" t="n">
        <v>64.8</v>
      </c>
      <c r="J3" s="2" t="n">
        <v>22</v>
      </c>
      <c r="K3" s="2" t="n">
        <v>12.96</v>
      </c>
      <c r="L3" s="2" t="n">
        <f aca="false">G3/E3</f>
        <v>0.317460317460317</v>
      </c>
      <c r="M3" s="2" t="n">
        <v>2808.988764045</v>
      </c>
    </row>
    <row r="4" customFormat="false" ht="16" hidden="false" customHeight="false" outlineLevel="0" collapsed="false">
      <c r="A4" s="3" t="s">
        <v>53</v>
      </c>
      <c r="B4" s="2" t="n">
        <v>7</v>
      </c>
      <c r="C4" s="2" t="n">
        <v>60</v>
      </c>
      <c r="D4" s="2" t="n">
        <v>1.166666667</v>
      </c>
      <c r="E4" s="2" t="n">
        <v>63</v>
      </c>
      <c r="F4" s="2" t="n">
        <v>0.7777778</v>
      </c>
      <c r="G4" s="2" t="n">
        <v>20</v>
      </c>
      <c r="H4" s="2" t="n">
        <v>5</v>
      </c>
      <c r="I4" s="2" t="n">
        <v>54</v>
      </c>
      <c r="J4" s="2" t="n">
        <v>18</v>
      </c>
      <c r="K4" s="2" t="n">
        <v>10.8</v>
      </c>
      <c r="L4" s="2" t="n">
        <f aca="false">G4/E4</f>
        <v>0.317460317460317</v>
      </c>
      <c r="M4" s="2" t="n">
        <v>2184.7691011236</v>
      </c>
    </row>
    <row r="5" customFormat="false" ht="16" hidden="false" customHeight="false" outlineLevel="0" collapsed="false">
      <c r="A5" s="3" t="s">
        <v>53</v>
      </c>
      <c r="B5" s="2" t="n">
        <v>7</v>
      </c>
      <c r="C5" s="2" t="n">
        <v>60</v>
      </c>
      <c r="D5" s="2" t="n">
        <v>1.166666667</v>
      </c>
      <c r="E5" s="2" t="n">
        <v>63</v>
      </c>
      <c r="F5" s="2" t="n">
        <v>0.6666667</v>
      </c>
      <c r="G5" s="2" t="n">
        <v>20</v>
      </c>
      <c r="H5" s="2" t="n">
        <v>5</v>
      </c>
      <c r="I5" s="2" t="n">
        <v>54</v>
      </c>
      <c r="J5" s="2" t="n">
        <v>13</v>
      </c>
      <c r="K5" s="2" t="n">
        <v>10.8</v>
      </c>
      <c r="L5" s="2" t="n">
        <f aca="false">G5/E5</f>
        <v>0.317460317460317</v>
      </c>
      <c r="M5" s="2" t="n">
        <v>1872.65926966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4T22:01:36Z</dcterms:created>
  <dc:creator>Microsoft Office User</dc:creator>
  <dc:description/>
  <dc:language>en-US</dc:language>
  <cp:lastModifiedBy>Microsoft Office User</cp:lastModifiedBy>
  <dcterms:modified xsi:type="dcterms:W3CDTF">2017-05-03T21:32:04Z</dcterms:modified>
  <cp:revision>0</cp:revision>
  <dc:subject/>
  <dc:title/>
</cp:coreProperties>
</file>